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2"/>
  <workbookPr/>
  <mc:AlternateContent xmlns:mc="http://schemas.openxmlformats.org/markup-compatibility/2006">
    <mc:Choice Requires="x15">
      <x15ac:absPath xmlns:x15ac="http://schemas.microsoft.com/office/spreadsheetml/2010/11/ac" url="https://murdochchildrens-my.sharepoint.com/personal/katie_ayers_mcri_edu_au/Documents/SART3 paper one drive/SART3 paper files current/Nature Medicine and Nature Comms March 2022/Nature Comms resubmission Feb 2023/Final files/"/>
    </mc:Choice>
  </mc:AlternateContent>
  <xr:revisionPtr revIDLastSave="80" documentId="8_{16B3F9AB-683E-5F45-8456-288CDE169CD7}" xr6:coauthVersionLast="47" xr6:coauthVersionMax="47" xr10:uidLastSave="{04F58E9C-1A38-4DBE-9F45-D83404D76E59}"/>
  <bookViews>
    <workbookView xWindow="2760" yWindow="740" windowWidth="28800" windowHeight="16360" tabRatio="500" xr2:uid="{00000000-000D-0000-FFFF-FFFF00000000}"/>
  </bookViews>
  <sheets>
    <sheet name="Sheet1" sheetId="1" r:id="rId1"/>
  </sheets>
  <definedNames>
    <definedName name="OpenText226Jump" localSheetId="0">Sheet1!$H$41</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7" i="1" l="1"/>
  <c r="D7" i="1"/>
  <c r="C7" i="1"/>
  <c r="B7" i="1"/>
</calcChain>
</file>

<file path=xl/sharedStrings.xml><?xml version="1.0" encoding="utf-8"?>
<sst xmlns="http://schemas.openxmlformats.org/spreadsheetml/2006/main" count="426" uniqueCount="267">
  <si>
    <t>Patient ID</t>
  </si>
  <si>
    <t xml:space="preserve">ISR1.1 (proband) </t>
  </si>
  <si>
    <t xml:space="preserve">ISR1.2 </t>
  </si>
  <si>
    <t xml:space="preserve">ISR2.2 (proband) </t>
  </si>
  <si>
    <t xml:space="preserve">ISR2.1 </t>
  </si>
  <si>
    <t xml:space="preserve">TUN1.1 (proband) </t>
  </si>
  <si>
    <t>TUN1.2</t>
  </si>
  <si>
    <t xml:space="preserve">ISR3.1 </t>
  </si>
  <si>
    <t xml:space="preserve"> ITA1.1</t>
  </si>
  <si>
    <t>FRA1.1</t>
  </si>
  <si>
    <t>SART3 variant</t>
  </si>
  <si>
    <t xml:space="preserve">Homozygous SART3:c.2507G&gt;A:p.Arg836Gln </t>
  </si>
  <si>
    <t>Homozygous SART3: c.631G&gt;A: p.Glu211Lys</t>
  </si>
  <si>
    <t>Compound Heterozygous 
SART3:c.2299C&gt;T:p.Arg767Trp and 
SART3:c.757C&gt;T:p.Arg253*</t>
  </si>
  <si>
    <t>Compound Heterozygous 
SART3:c.1477C&gt;T:p.Arg493Trp and 
SART3:c.646T&gt;C:p.Ser216Pro</t>
  </si>
  <si>
    <t>Compound Heterozygous SART3:c.2153C&gt;T:p.Pro718Leu and
SART3:c.1555A&gt;G:p.Arg519Gly</t>
  </si>
  <si>
    <t>Karyotype</t>
  </si>
  <si>
    <t>46, XY</t>
  </si>
  <si>
    <t>46, XX</t>
  </si>
  <si>
    <t>46,XX</t>
  </si>
  <si>
    <t xml:space="preserve">46,XY </t>
  </si>
  <si>
    <t>46,XY</t>
  </si>
  <si>
    <t>Sex of rearing</t>
  </si>
  <si>
    <t>Female</t>
  </si>
  <si>
    <t>Male</t>
  </si>
  <si>
    <t>Birth year</t>
  </si>
  <si>
    <t>Present age (years)</t>
  </si>
  <si>
    <t>3 yo and 6 mo</t>
  </si>
  <si>
    <t>Ethnic background/origin</t>
  </si>
  <si>
    <t>Moroccan / Libyan Jewish</t>
  </si>
  <si>
    <t>Moroccan / Libyan / Turkish / Ashkenazi Jewish</t>
  </si>
  <si>
    <t xml:space="preserve">Tunisian / North African </t>
  </si>
  <si>
    <t>Moroccan Jewish</t>
  </si>
  <si>
    <t>Italian</t>
  </si>
  <si>
    <t>French caucasian</t>
  </si>
  <si>
    <t>Consanguinity reported</t>
  </si>
  <si>
    <t>Not reported but suspected from genetic analysis</t>
  </si>
  <si>
    <t>Yes - parents second degree cousins</t>
  </si>
  <si>
    <t>No</t>
  </si>
  <si>
    <t>Growth at birth</t>
  </si>
  <si>
    <t>Normal</t>
  </si>
  <si>
    <t xml:space="preserve">Normal </t>
  </si>
  <si>
    <t>Gestational age (week)</t>
  </si>
  <si>
    <t>Full term</t>
  </si>
  <si>
    <t>Full term. Apgar Score of 9</t>
  </si>
  <si>
    <t>34+5</t>
  </si>
  <si>
    <t>Full term. Apgar Score of 9/10</t>
  </si>
  <si>
    <t>Full term/ Apgar 10/10</t>
  </si>
  <si>
    <t>Weight at birth (kg)</t>
    <phoneticPr fontId="0" type="noConversion"/>
  </si>
  <si>
    <t>3.2/51cm(L)/32cm (HC)</t>
  </si>
  <si>
    <t>Growth, Postnatal</t>
  </si>
  <si>
    <t>mild growth delay (especially weight)</t>
  </si>
  <si>
    <t>Age at exam</t>
  </si>
  <si>
    <t>5.5/10/12yo</t>
  </si>
  <si>
    <t>3.5/8.5/10y</t>
  </si>
  <si>
    <t>3/5 yo</t>
  </si>
  <si>
    <t>4 yo</t>
  </si>
  <si>
    <t>16m</t>
  </si>
  <si>
    <t>4 mo</t>
  </si>
  <si>
    <t>7 mo/ 2 yo and 9 mo follow up</t>
  </si>
  <si>
    <t>2/7 yo</t>
  </si>
  <si>
    <t>7y1m</t>
  </si>
  <si>
    <t>Head circumference cm (SD)</t>
  </si>
  <si>
    <t>48 (2%)</t>
  </si>
  <si>
    <t>46 (2%)</t>
  </si>
  <si>
    <t>49 (5%)</t>
  </si>
  <si>
    <t>49/5</t>
  </si>
  <si>
    <t>1yo - 42.5 cm (below 1st percentile)</t>
  </si>
  <si>
    <t>46 cm/51.5 cm</t>
  </si>
  <si>
    <t>47cm</t>
  </si>
  <si>
    <t>Height (SD)</t>
  </si>
  <si>
    <t xml:space="preserve"> 3rd - 10th percentile</t>
  </si>
  <si>
    <t>1yo - 71 cm (below 5th percentile)</t>
  </si>
  <si>
    <t>46 cm/110 cm &lt;3rd percentile</t>
  </si>
  <si>
    <t>101cm (&lt;1st %)</t>
  </si>
  <si>
    <t>Weight</t>
  </si>
  <si>
    <t>3rd percentile</t>
  </si>
  <si>
    <t>1yo - 8.45 kg (15th percentile for age)</t>
  </si>
  <si>
    <t>8.7 kg at 2 yo. 22 kg at 7 yo</t>
  </si>
  <si>
    <t>15kg (&lt;1st %)</t>
  </si>
  <si>
    <t>Craniofacial features</t>
  </si>
  <si>
    <t>Yes</t>
  </si>
  <si>
    <t>Face</t>
  </si>
  <si>
    <t>Long face, metopic ridge, sparse eyebrows, bulbous nasal tip, deep set eyes</t>
  </si>
  <si>
    <t>Supressed nasal bridge, microretrognathia</t>
  </si>
  <si>
    <t>Broad nasal bridge, deep philtrum</t>
  </si>
  <si>
    <t>Bilateral strabismus</t>
  </si>
  <si>
    <t>High forehead, broad nose, long philtrum, thin upper lip, low ears implanted in posterior rotation</t>
  </si>
  <si>
    <t xml:space="preserve">Deep set eyes </t>
  </si>
  <si>
    <t>Upslanting palpebral fissures, thin lips, flat philtrum</t>
  </si>
  <si>
    <t>High arched palate</t>
  </si>
  <si>
    <t>Microcephaly</t>
  </si>
  <si>
    <t>Borderline</t>
  </si>
  <si>
    <t>Yes (-3SD) at16mo. 
+1 SD at 32mo</t>
  </si>
  <si>
    <t>Slightly microcephalic with HC of 45 cm at 2y10m</t>
  </si>
  <si>
    <t>Slight</t>
  </si>
  <si>
    <t>Other</t>
  </si>
  <si>
    <t>Intermittent bilateral strabismus</t>
  </si>
  <si>
    <t>Mild strabismus, hypermetropia</t>
  </si>
  <si>
    <t>Neurological features</t>
  </si>
  <si>
    <t>Intellectual disability (ID)</t>
  </si>
  <si>
    <t>Severe ID range with no speech or language comprehension, no independent walking</t>
  </si>
  <si>
    <t>Mild-moderate ID. 
At 6yo speech limited to short sentences with poor vocabulary and articulation difficulties</t>
  </si>
  <si>
    <t>Mild-moderate ID</t>
  </si>
  <si>
    <t>4.5 yo - no speech and does not walk</t>
  </si>
  <si>
    <t>Severe. Limited hand usage but will hold her pacifier and bring it to the mouth and will hold objects momentarily. Does not sit or stand independently. No words or consonants or jiberish talk</t>
  </si>
  <si>
    <t>Moderate</t>
  </si>
  <si>
    <t>Profound motor and intellectual disability. Cannot sit. No language. No hand use. Possible eye contact. QD around 20-30</t>
  </si>
  <si>
    <t>Developmental delay</t>
  </si>
  <si>
    <t>Severe global (delayed in motor skills, speech and language, cognition and communication/socioemotional skills)</t>
  </si>
  <si>
    <t>Mild-moderate global (delayed in motor skills, speech and language, cognition and communication/socioemotional skills)</t>
  </si>
  <si>
    <t>Mild global (delayed in motor skills, speech and language, cognition and communication/socioemotional skills)</t>
  </si>
  <si>
    <t xml:space="preserve">Global </t>
  </si>
  <si>
    <t>Global</t>
  </si>
  <si>
    <t>Severe global (delayed in motor skills, speech and language, cognition and communication/socioemotional skills). At 2y10m has limited hand usage, does not sit or stand independently. Not verbal.</t>
  </si>
  <si>
    <t>Global (delayed in motor skills, speech and language, cognition and communication/socioemotional skills). Raised head at 7 mo, sat at 12 mo. Started to walk with one hand support at age 2 yo, walking unaided is now possible at age 8 yo with unsteadiness. Normal somatic growth parameters.
Has moderate cognitive defect. 
 Normal auditory function.
Language delay, now at age 8 yo she is not able to pronounce any word, but communicates with gestures
The patient has attention problems</t>
  </si>
  <si>
    <t>Severe global (delayed in motor skills, speech and language, cognition and communication/socioemotional skills). No verbal communication. Face very static, inappropriate smiling, cries when in pain or hungry. No pointing. No ability to abstract. No imitation</t>
  </si>
  <si>
    <t>Psychomotor delay</t>
  </si>
  <si>
    <t>At 16 mo a delay in psychomotor acquisitions with a first smile at 4 mo, a head raise at 7 mo and no acquisition of the sitting position</t>
  </si>
  <si>
    <t>Yes, started walking with support at 2 yo and still walks with support</t>
  </si>
  <si>
    <t xml:space="preserve">Yes. No independent or useful fine movement, cannot use any tool. Cannot sit
</t>
  </si>
  <si>
    <t>Hypotonia</t>
  </si>
  <si>
    <t>Mild</t>
  </si>
  <si>
    <t>Axial and peripheral hypotonia</t>
  </si>
  <si>
    <t xml:space="preserve">Yes - general </t>
  </si>
  <si>
    <t>Yes - Axial and limb hypotonia</t>
  </si>
  <si>
    <t>Hypertonia</t>
    <phoneticPr fontId="0" type="noConversion"/>
  </si>
  <si>
    <t>Lower limbs</t>
  </si>
  <si>
    <t xml:space="preserve">Yes - spastic quadriplegia </t>
  </si>
  <si>
    <t>Deep tendon reflexes</t>
    <phoneticPr fontId="0" type="noConversion"/>
  </si>
  <si>
    <t xml:space="preserve">Augmented </t>
  </si>
  <si>
    <t>Spasticity</t>
  </si>
  <si>
    <t>Ataxia</t>
    <phoneticPr fontId="0" type="noConversion"/>
  </si>
  <si>
    <t>Difficult to assess as not walking</t>
  </si>
  <si>
    <t>Mild ataxia</t>
  </si>
  <si>
    <t>Abnormal movement/Choreoathetosis</t>
  </si>
  <si>
    <t>Chorea and stereotypies</t>
  </si>
  <si>
    <t>Prominent hand stereotypies</t>
  </si>
  <si>
    <t>Head titubation (reported by the parents)</t>
  </si>
  <si>
    <t>Irritability/Sleep Disorder</t>
  </si>
  <si>
    <t>Autistic behaviour</t>
  </si>
  <si>
    <t>Muscle weakness</t>
  </si>
  <si>
    <t>Seizures</t>
  </si>
  <si>
    <t>Normal EEG</t>
  </si>
  <si>
    <t>Onset</t>
  </si>
  <si>
    <t>4yo</t>
  </si>
  <si>
    <t xml:space="preserve">6 mo recurrent blinking was noticed followed a few weeks later by shoulder shrugging and myoclonic jerks. EEG was performed and hypsarrhythmia was diagnosed </t>
  </si>
  <si>
    <t>Type</t>
  </si>
  <si>
    <t xml:space="preserve"> Partial complex seizures</t>
  </si>
  <si>
    <t xml:space="preserve">No seizures but epileptiform activity on EEG </t>
  </si>
  <si>
    <t xml:space="preserve"> </t>
  </si>
  <si>
    <t xml:space="preserve">No seizures but a few generalized epileptiform discharges on EEG </t>
  </si>
  <si>
    <t>Infantile spasms/hypsarrhythmia</t>
  </si>
  <si>
    <t>Frequency</t>
  </si>
  <si>
    <t>Infrequent</t>
  </si>
  <si>
    <t>None</t>
  </si>
  <si>
    <t>One prolonged episode</t>
  </si>
  <si>
    <t>Medication</t>
  </si>
  <si>
    <t>Controlled by Valproic acid</t>
  </si>
  <si>
    <t>Remitted without intervention</t>
  </si>
  <si>
    <t>Positive response to vigabatrin followed by ACTH - EEG normalized, currently not taking AEDs</t>
  </si>
  <si>
    <t>Brain Imaging</t>
  </si>
  <si>
    <t>Age 2y5mo (2016)</t>
  </si>
  <si>
    <t>Cerebral anomalies</t>
  </si>
  <si>
    <t xml:space="preserve"> Colpocephaly 6mo developed acute hydrocephalus requiring VP shunt insertion, no aqueductal stenosis</t>
  </si>
  <si>
    <t>Enlarged posterior lateral ventricles</t>
  </si>
  <si>
    <t>Mild ventriculomegaly</t>
  </si>
  <si>
    <t>Moderate cerebral vermis atrophy</t>
  </si>
  <si>
    <t>1 yo - normal MRI</t>
  </si>
  <si>
    <t>Ventriculomegaly (16mm bilateral). Diffuse CSF protrusions</t>
  </si>
  <si>
    <t xml:space="preserve">Mild ventriculomegaly </t>
  </si>
  <si>
    <t>Corpus callosum anomalies</t>
  </si>
  <si>
    <t>Agenesis</t>
  </si>
  <si>
    <t>Thin/hypoplastic</t>
  </si>
  <si>
    <t>Thin</t>
  </si>
  <si>
    <t xml:space="preserve">Thin </t>
  </si>
  <si>
    <t>Hypoplastic</t>
  </si>
  <si>
    <t>White matter abnormalities</t>
    <phoneticPr fontId="0" type="noConversion"/>
  </si>
  <si>
    <t>Delayed myelination</t>
  </si>
  <si>
    <t>Delayed myelination and atrophy</t>
  </si>
  <si>
    <t>Slight hypodevelopment of the myelin of the posterior fossa</t>
  </si>
  <si>
    <t>Cerebellum abnormalities</t>
  </si>
  <si>
    <t>Mild atrophy of the cerebellar vermis</t>
  </si>
  <si>
    <t>Atrophy of the cerebellar vermis</t>
  </si>
  <si>
    <t>Mild superior vermis atrophy/hypoplasia</t>
  </si>
  <si>
    <t xml:space="preserve">Hypoplastic cerebellum and retrocerebellar arachnoid cyst. Enlarged fourth ventricle. Normal brain spectroscopy </t>
  </si>
  <si>
    <t>Genitourinary</t>
  </si>
  <si>
    <t>Not reported ( pelvic ultrasound pending)</t>
  </si>
  <si>
    <t>External genitalia</t>
  </si>
  <si>
    <t>Hypoplastic clitoris, fusion of labia minora and rudimentary phallus</t>
  </si>
  <si>
    <t>Normal female appearance</t>
  </si>
  <si>
    <t xml:space="preserve">Severe micropenis (1.3/0.8cm), normal urethral opening and hypoplastic non-rugated scrotum. 
Good response to monthly intramuscular injections of Testovirone 25 mg, with penile growth to 2.5 cm stretched penile length and width of 1.2 cm. 
Severe right vesicourethral stenosis. </t>
  </si>
  <si>
    <t>Female appearance. Single genitourinary orifice. Clitoral hypertrophy noted at 16mo</t>
  </si>
  <si>
    <t>Micropenis</t>
  </si>
  <si>
    <t xml:space="preserve"> Female appearance</t>
  </si>
  <si>
    <t>Left gonad location and histology</t>
  </si>
  <si>
    <t>Possible streak gonad. Small oval tissue was detected between the recto-sigmoid and the urinary bladder in a second US</t>
  </si>
  <si>
    <t xml:space="preserve">Pubic hair and thelarche but not menstruation at 16 yo. </t>
  </si>
  <si>
    <t xml:space="preserve">Non-palpable at birth. US at 4 do could not detect left testis. 
At 9 mo during surgical intervention to correct severe right vesicourethral stenosis, abdominal testis identified with size of 1.3x1.3x0.3 cm, with vas deferens of 1.2x0.5 cm. Testis was atrophied and could not be descended into the scrotum, and was therefore resected. Biopsy revealed abundant fibrotic tissue. A fallopian tube was identified adjacent to the testis </t>
  </si>
  <si>
    <t>Ovaries present on ultrasound. Early puberty (8.5 yo). Menarche was delayed (GnRH analogue therapy at the age 10.5 yo until the age 12.5 yo). 6 months after stopping the therapy she had menarche and she is menstruating regularly.</t>
  </si>
  <si>
    <t>Non palpable gonads/suspected gonadal dysgenesis</t>
  </si>
  <si>
    <t>Non palpable gonads/testicular dysgenesis following orchidopexy</t>
  </si>
  <si>
    <t>Gonads undetectable</t>
  </si>
  <si>
    <t>Right gonad location and histology</t>
  </si>
  <si>
    <t>Possible streak gonad. Small oval tissue was detected between the recto-sigmoid and the urinary bladder in a second US.</t>
  </si>
  <si>
    <t>Inguinal at birth. US at 4 do confirmed right testis with abnormal structure and a size of 1.4 cm/0.7. Surgical investigation at 9 mo included orchidopexy of right testis, but at 5 yo testis was found to be dysgenetic and was resected. It was 3 cm x 1.3 cm with a smooth purple surface and a few brown nodules. Histology showed extensive fibrosis, with epididymis and a fallopian tube.</t>
  </si>
  <si>
    <t>Müllerian structures</t>
  </si>
  <si>
    <t>Fallopian tubes on left and right sides, small uterus and rudimentary vagina</t>
  </si>
  <si>
    <t>2 cm retro-vesical tubular structure reminiscent of the uterus and a second tubular structure resembling a vagina on US</t>
  </si>
  <si>
    <t>Uterus was found on US</t>
  </si>
  <si>
    <t>Wolffian structures</t>
  </si>
  <si>
    <t>Epididymis found on left and right side</t>
  </si>
  <si>
    <t>Endocrinology</t>
  </si>
  <si>
    <t>Basal gonadotropins</t>
  </si>
  <si>
    <t xml:space="preserve"> LH undetectable at 2 do and 2 mo {normal male rr = 0.6-4.0 IU/L}.
 FSH undetectable at 2 do. At 2 mo FSH = 3.25 IU/L {normal rr = 0.4-3.0 IU/L}</t>
  </si>
  <si>
    <t>FSH 35 IU/L {normal range 1.3-11}</t>
  </si>
  <si>
    <t xml:space="preserve"> LH; 10 IU/L at 16 mo, 8.2 IU/L at 17 mo. (Both within reference range)
Elevated FSH; 94.1 IU/L at 17 mo</t>
  </si>
  <si>
    <t>Not reported (Endrocrinological workup requested)</t>
  </si>
  <si>
    <t>Basal testosterone</t>
  </si>
  <si>
    <t>Low. 0.8 nmol/l {normal rr = 0.7-7.6 nmol/L}</t>
  </si>
  <si>
    <t xml:space="preserve"> 8.9 nmol/L at 2do {rr = &gt;3} considered normal, undetectable at 2mo {rr= 0.7-7.6 nmol/L}.</t>
  </si>
  <si>
    <t>T undetectable at 16mo {rr = 0.15-0.33 ng/ml} and at 4.5 yo</t>
  </si>
  <si>
    <t>T undetectable at 2.5 yo</t>
  </si>
  <si>
    <t xml:space="preserve">Undetected. Total T; &lt;0.3 nmol/L at 17 mo {rr = 0.3-2.8 nmol/L}
</t>
  </si>
  <si>
    <t>Basal Dihydrotestosterone (DHT)</t>
  </si>
  <si>
    <t>Not done in Israel</t>
  </si>
  <si>
    <t>Other androgens</t>
  </si>
  <si>
    <t xml:space="preserve">
17-OH-progesterone : 0.4µg/l at 4 mo {reference range 0.21-2.46 µg/l}</t>
  </si>
  <si>
    <t>Normal Androstenedione; &lt;0.84 nmol/L at 16 mo, 0.8 nmol/L at 17 mo {reference 0.0-1.2 nmol/L}
Undetected DHEA Suphate; &lt;0.41 umol/L at 16 mo, &lt;0.4 umol/L at 17 mo {reference 0.94-10.84 nmol/L}</t>
  </si>
  <si>
    <t>hCG stimulation test</t>
  </si>
  <si>
    <t>Unresponsive (0.6 nmol/l). 4 injections of 625 mm (3,000 mg/m2) hCG</t>
  </si>
  <si>
    <t xml:space="preserve">Low response at age 2 mo (0.6 nmol/L, normal response is &gt; 7 nmol/L). hCG 1000 U every other day, 3 injections. </t>
  </si>
  <si>
    <t>N/A</t>
  </si>
  <si>
    <t>AMH</t>
  </si>
  <si>
    <t>Low (0.6 ng/ml) {rr &gt;20 ng/ml; &gt;143 pmol/L}</t>
  </si>
  <si>
    <t xml:space="preserve">Undetectable at 2 do and 2 mo {rr &gt;20 ng/ml, &gt;143 pmol/L} </t>
  </si>
  <si>
    <t xml:space="preserve"> &lt;0.03 μg / ml. at 16mo {rr = 21-210 ng/ml}</t>
  </si>
  <si>
    <t>Cortisol</t>
  </si>
  <si>
    <t xml:space="preserve"> Cortisol level were 783 nmol/L in response to synacthen 0.25 mg/m2 at 2 do {normal &gt; 500 nmol/L}</t>
  </si>
  <si>
    <t>Normal 416 nmol/L at 1 do, 308 nmol/L at 3 do. 292 nmol/L at 1 mo and elevated in second test 894 nmol/L at 1 mo</t>
  </si>
  <si>
    <t>Thyroid</t>
  </si>
  <si>
    <t>Normal free T4 and TSH</t>
  </si>
  <si>
    <t xml:space="preserve">Elevated TSH 11.72 mIU/L at 3 do, normal TSH 4.52 mIU/L at 7 mo, 4.38 mIU/L at 8 mo. 
Normal Free-T3; 6.2 pmol/L at 16 mo {normal reference range 3.5-6.5 pmol/L}
Normal Free-T4 21.4 pmol/L at 3 do, 15.9 pmol/L at 7 mo, 17.3 pmol/L at 8 mo, 12.9 pmol/L at 16 mo {normal reference range 11.4-19.0 pmol/L}
</t>
  </si>
  <si>
    <t>Normal serum electrolytes.
Normal growth hormone response to glucagon (12.7 ng/ml, normal &gt;7.5) 
Hypercalciuria 5 mg/kg /24 hours with normal serum calcium, phosphor and PTH levels. A repeat urinalysis at age 2.7 years was normal with no evidence of proteinuria</t>
  </si>
  <si>
    <t>ACTH : 17.6ng/l {reference range 10-50 ng/L}</t>
  </si>
  <si>
    <t xml:space="preserve">Insulin normal 3 mU/L at 1 do, 4.7 mU/L at 3 do {normal range = 2-23 mU/L}
Elevated growth hormone 24.3 ng/mL at 1 do, 11.7 ng/mL at 3 do {normal range 0 - 8 ng/mL}
Normal? Folic Acid; &gt;40 nmol/L at 11 and 15 mo
Normal ? Estradiol (E2); &lt;70 pmol/L at 16 mo
Normal? Progesterone; &lt;2 nmol/L at 16 mo and 1.1 nmol/L at at 17 mo
</t>
  </si>
  <si>
    <t>not reported</t>
  </si>
  <si>
    <t>Additional features</t>
  </si>
  <si>
    <t>Behavioural</t>
  </si>
  <si>
    <t>Poor feeding. Excessive crying and colic.</t>
  </si>
  <si>
    <t xml:space="preserve">Mild attention deficit </t>
  </si>
  <si>
    <t>Cardiac</t>
  </si>
  <si>
    <t>Large ventricular septal defect (operated in infancy)</t>
  </si>
  <si>
    <t xml:space="preserve">Atrial septal defect. Spontaneous closure </t>
  </si>
  <si>
    <t>Cardiomegaly? ( heart ultrasound requested)</t>
  </si>
  <si>
    <t>Right megaureter 
 Pectus excavatum</t>
  </si>
  <si>
    <t>Cafe au lait spots</t>
  </si>
  <si>
    <t>Mild strabismus, hypermetropia, short iliac bones, cervico-cephalic and cervico-diaphyseal valgus.</t>
  </si>
  <si>
    <t>Pale retina (hypopigmentation). Limitation of eye vertical movements. Pale retina, oculomotor apraxia, intermittent strabismus, upward gaze paralysis</t>
  </si>
  <si>
    <t>Laryngoscopy revealed laryngotracheomalacia (which resolved at the age of six months)</t>
  </si>
  <si>
    <t>Prior genetic testing</t>
  </si>
  <si>
    <t>Karyotype/array-CGH/Exome sequencing</t>
  </si>
  <si>
    <t>Karyotype/genetic screen for variant</t>
  </si>
  <si>
    <t>Microarray analysis (Cytoscan 750k Applied Biosystems, Thermo Fischer) revealed a 46,XY karyotype, no significant chromosomal anomalies. 
 Conventional G-banding (15 mitoses assessed) confirmed 46,XY</t>
  </si>
  <si>
    <t xml:space="preserve">Array-CGH (normal). </t>
  </si>
  <si>
    <r>
      <t xml:space="preserve">Abbreviations; do = day old, mo = month old, yo = year old. SD = standard deviation. rr = reference range. LH = luteinizing hormone, FSH = follicle stimulating hormone, T = testosterone, IU/L = international units per L, hCG = human chorionic gonadotropins, T = testosterone, PTH = Parathyroid hormone, EEG = electroencephalogram , US = ultrasound, MRI = Magnetic resonance imaging, </t>
    </r>
    <r>
      <rPr>
        <sz val="12"/>
        <color theme="1"/>
        <rFont val="Times New Roman"/>
        <family val="1"/>
      </rPr>
      <t>HC= head circumference, AMH= Anti Müllerian Hormone, W= week</t>
    </r>
  </si>
  <si>
    <t>N/A = not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b/>
      <sz val="12"/>
      <color theme="1"/>
      <name val="Times Roman"/>
    </font>
    <font>
      <sz val="12"/>
      <color theme="1"/>
      <name val="Times Roman"/>
    </font>
    <font>
      <u/>
      <sz val="12"/>
      <color theme="1"/>
      <name val="Times Roman"/>
    </font>
    <font>
      <b/>
      <sz val="14"/>
      <color theme="1"/>
      <name val="Times New Roman"/>
      <family val="1"/>
    </font>
    <font>
      <sz val="12"/>
      <color theme="1"/>
      <name val="Times New Roman"/>
      <family val="1"/>
    </font>
    <font>
      <sz val="12"/>
      <color rgb="FF000000"/>
      <name val="Times New Roman"/>
      <family val="1"/>
    </font>
    <font>
      <b/>
      <sz val="12"/>
      <color rgb="FF202124"/>
      <name val="Arial"/>
      <family val="2"/>
    </font>
    <font>
      <b/>
      <sz val="12"/>
      <color theme="1"/>
      <name val="Times New Roman"/>
      <family val="1"/>
    </font>
    <font>
      <sz val="12"/>
      <color rgb="FF2A2A2A"/>
      <name val="Inherit"/>
    </font>
    <font>
      <sz val="16"/>
      <color rgb="FF212121"/>
      <name val="Calibri"/>
      <family val="2"/>
      <scheme val="minor"/>
    </font>
    <font>
      <sz val="12"/>
      <color rgb="FF000000"/>
      <name val="Times Roman"/>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38">
    <xf numFmtId="0" fontId="0" fillId="0" borderId="0" xfId="0"/>
    <xf numFmtId="0" fontId="4" fillId="0" borderId="0" xfId="0" applyFont="1"/>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0" xfId="0" applyFont="1" applyAlignment="1">
      <alignmen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1" fillId="0" borderId="0" xfId="0" applyFont="1" applyAlignment="1">
      <alignment vertical="center"/>
    </xf>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vertical="center"/>
    </xf>
    <xf numFmtId="0" fontId="2" fillId="0" borderId="1" xfId="0" applyFont="1" applyBorder="1" applyAlignment="1">
      <alignment horizontal="left" vertical="center"/>
    </xf>
    <xf numFmtId="4" fontId="2" fillId="0" borderId="1" xfId="0" applyNumberFormat="1" applyFont="1" applyBorder="1" applyAlignment="1">
      <alignment horizontal="center" vertical="center"/>
    </xf>
    <xf numFmtId="16" fontId="2" fillId="0" borderId="1" xfId="0" applyNumberFormat="1" applyFont="1" applyBorder="1" applyAlignment="1">
      <alignment horizontal="center" vertical="center" wrapText="1"/>
    </xf>
    <xf numFmtId="16" fontId="2" fillId="0" borderId="1" xfId="0" applyNumberFormat="1" applyFont="1" applyBorder="1" applyAlignment="1">
      <alignment horizontal="center" vertical="center"/>
    </xf>
    <xf numFmtId="9" fontId="2" fillId="0" borderId="1" xfId="0" applyNumberFormat="1" applyFont="1" applyBorder="1" applyAlignment="1">
      <alignment horizontal="center" vertical="center"/>
    </xf>
    <xf numFmtId="0" fontId="1" fillId="0" borderId="0" xfId="0" applyFont="1" applyAlignment="1">
      <alignment horizontal="center" vertical="center"/>
    </xf>
    <xf numFmtId="0" fontId="8" fillId="0" borderId="0" xfId="0" applyFont="1" applyAlignment="1">
      <alignment horizontal="center" vertical="center"/>
    </xf>
    <xf numFmtId="0" fontId="11" fillId="0" borderId="1" xfId="0" applyFont="1" applyBorder="1" applyAlignment="1">
      <alignment horizontal="center" vertical="center" wrapText="1"/>
    </xf>
    <xf numFmtId="0" fontId="7" fillId="0" borderId="0" xfId="0" applyFont="1" applyAlignment="1">
      <alignment vertical="center"/>
    </xf>
    <xf numFmtId="0" fontId="9" fillId="0" borderId="0" xfId="0" applyFont="1"/>
    <xf numFmtId="0" fontId="10" fillId="0" borderId="0" xfId="0" applyFont="1"/>
    <xf numFmtId="0" fontId="2" fillId="0" borderId="1" xfId="0" applyFont="1" applyBorder="1" applyAlignment="1">
      <alignment horizontal="center" vertical="top" wrapText="1"/>
    </xf>
    <xf numFmtId="0" fontId="3" fillId="0" borderId="1" xfId="0" applyFont="1" applyBorder="1" applyAlignment="1">
      <alignment horizontal="center" vertical="center" wrapText="1"/>
    </xf>
    <xf numFmtId="0" fontId="2" fillId="0" borderId="1" xfId="0" applyFont="1" applyBorder="1" applyAlignment="1">
      <alignment vertical="center" wrapText="1"/>
    </xf>
    <xf numFmtId="0" fontId="5" fillId="0" borderId="0" xfId="0" applyFont="1" applyAlignment="1">
      <alignment vertical="center"/>
    </xf>
    <xf numFmtId="0" fontId="2" fillId="0" borderId="0" xfId="0" applyFont="1" applyAlignment="1">
      <alignment vertical="center" wrapText="1"/>
    </xf>
    <xf numFmtId="0" fontId="6" fillId="0" borderId="0" xfId="0" applyFont="1" applyAlignment="1">
      <alignment vertical="center"/>
    </xf>
    <xf numFmtId="0" fontId="2" fillId="0" borderId="0" xfId="0" applyFont="1" applyAlignment="1">
      <alignment horizontal="left" vertical="center"/>
    </xf>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17" fontId="2" fillId="2" borderId="1" xfId="0" applyNumberFormat="1" applyFont="1" applyFill="1" applyBorder="1" applyAlignment="1">
      <alignment horizontal="center" vertical="center"/>
    </xf>
    <xf numFmtId="0" fontId="2" fillId="2" borderId="1" xfId="0" applyFont="1" applyFill="1" applyBorder="1" applyAlignment="1">
      <alignment horizontal="left"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גיליון1">
    <pageSetUpPr fitToPage="1"/>
  </sheetPr>
  <dimension ref="A1:R72"/>
  <sheetViews>
    <sheetView tabSelected="1" zoomScaleNormal="100" workbookViewId="0">
      <pane xSplit="1" ySplit="2" topLeftCell="B48" activePane="bottomRight" state="frozen"/>
      <selection pane="bottomRight" activeCell="C48" sqref="C48:C49"/>
      <selection pane="bottomLeft" activeCell="A3" sqref="A3"/>
      <selection pane="topRight" activeCell="B1" sqref="B1"/>
    </sheetView>
  </sheetViews>
  <sheetFormatPr defaultColWidth="10.875" defaultRowHeight="15.95"/>
  <cols>
    <col min="1" max="1" width="30.625" style="29" customWidth="1"/>
    <col min="2" max="2" width="38.375" style="2" customWidth="1"/>
    <col min="3" max="3" width="42.875" style="3" customWidth="1"/>
    <col min="4" max="4" width="43.875" style="3" customWidth="1"/>
    <col min="5" max="5" width="54.375" style="3" customWidth="1"/>
    <col min="6" max="6" width="48.125" style="3" bestFit="1" customWidth="1"/>
    <col min="7" max="7" width="37.875" style="3" bestFit="1" customWidth="1"/>
    <col min="8" max="8" width="62.375" style="3" customWidth="1"/>
    <col min="9" max="9" width="57.375" style="3" customWidth="1"/>
    <col min="10" max="10" width="35.375" style="3" customWidth="1"/>
    <col min="11" max="13" width="10.875" style="4"/>
    <col min="14" max="14" width="45.875" style="4" bestFit="1" customWidth="1"/>
    <col min="15" max="15" width="23.875" style="4" bestFit="1" customWidth="1"/>
    <col min="16" max="16" width="14.125" style="4" bestFit="1" customWidth="1"/>
    <col min="17" max="17" width="25.875" style="4" bestFit="1" customWidth="1"/>
    <col min="18" max="18" width="16.875" style="4" bestFit="1" customWidth="1"/>
    <col min="19" max="16384" width="10.875" style="4"/>
  </cols>
  <sheetData>
    <row r="1" spans="1:10" ht="18">
      <c r="A1" s="1"/>
    </row>
    <row r="2" spans="1:10" s="7" customFormat="1">
      <c r="A2" s="5" t="s">
        <v>0</v>
      </c>
      <c r="B2" s="6" t="s">
        <v>1</v>
      </c>
      <c r="C2" s="6" t="s">
        <v>2</v>
      </c>
      <c r="D2" s="6" t="s">
        <v>3</v>
      </c>
      <c r="E2" s="6" t="s">
        <v>4</v>
      </c>
      <c r="F2" s="6" t="s">
        <v>5</v>
      </c>
      <c r="G2" s="6" t="s">
        <v>6</v>
      </c>
      <c r="H2" s="6" t="s">
        <v>7</v>
      </c>
      <c r="I2" s="6" t="s">
        <v>8</v>
      </c>
      <c r="J2" s="6" t="s">
        <v>9</v>
      </c>
    </row>
    <row r="3" spans="1:10" ht="51">
      <c r="A3" s="8" t="s">
        <v>10</v>
      </c>
      <c r="B3" s="9" t="s">
        <v>11</v>
      </c>
      <c r="C3" s="9" t="s">
        <v>11</v>
      </c>
      <c r="D3" s="9" t="s">
        <v>11</v>
      </c>
      <c r="E3" s="9" t="s">
        <v>11</v>
      </c>
      <c r="F3" s="10" t="s">
        <v>12</v>
      </c>
      <c r="G3" s="10" t="s">
        <v>12</v>
      </c>
      <c r="H3" s="9" t="s">
        <v>13</v>
      </c>
      <c r="I3" s="9" t="s">
        <v>14</v>
      </c>
      <c r="J3" s="9" t="s">
        <v>15</v>
      </c>
    </row>
    <row r="4" spans="1:10" ht="17.100000000000001">
      <c r="A4" s="8" t="s">
        <v>16</v>
      </c>
      <c r="B4" s="9" t="s">
        <v>17</v>
      </c>
      <c r="C4" s="10" t="s">
        <v>18</v>
      </c>
      <c r="D4" s="9" t="s">
        <v>17</v>
      </c>
      <c r="E4" s="10" t="s">
        <v>19</v>
      </c>
      <c r="F4" s="10" t="s">
        <v>20</v>
      </c>
      <c r="G4" s="10" t="s">
        <v>21</v>
      </c>
      <c r="H4" s="10" t="s">
        <v>17</v>
      </c>
      <c r="I4" s="10" t="s">
        <v>19</v>
      </c>
      <c r="J4" s="10" t="s">
        <v>18</v>
      </c>
    </row>
    <row r="5" spans="1:10" ht="17.100000000000001">
      <c r="A5" s="8" t="s">
        <v>22</v>
      </c>
      <c r="B5" s="9" t="s">
        <v>23</v>
      </c>
      <c r="C5" s="10" t="s">
        <v>23</v>
      </c>
      <c r="D5" s="10" t="s">
        <v>24</v>
      </c>
      <c r="E5" s="10" t="s">
        <v>23</v>
      </c>
      <c r="F5" s="10" t="s">
        <v>23</v>
      </c>
      <c r="G5" s="10" t="s">
        <v>24</v>
      </c>
      <c r="H5" s="10" t="s">
        <v>23</v>
      </c>
      <c r="I5" s="10" t="s">
        <v>23</v>
      </c>
      <c r="J5" s="10" t="s">
        <v>23</v>
      </c>
    </row>
    <row r="6" spans="1:10" ht="17.100000000000001">
      <c r="A6" s="8" t="s">
        <v>25</v>
      </c>
      <c r="B6" s="9">
        <v>2003</v>
      </c>
      <c r="C6" s="10">
        <v>2005</v>
      </c>
      <c r="D6" s="10">
        <v>2008</v>
      </c>
      <c r="E6" s="10">
        <v>2007</v>
      </c>
      <c r="F6" s="10">
        <v>2015</v>
      </c>
      <c r="G6" s="10">
        <v>2018</v>
      </c>
      <c r="H6" s="10">
        <v>2018</v>
      </c>
      <c r="I6" s="10">
        <v>2014</v>
      </c>
      <c r="J6" s="10">
        <v>2014</v>
      </c>
    </row>
    <row r="7" spans="1:10" ht="21.75" customHeight="1">
      <c r="A7" s="8" t="s">
        <v>26</v>
      </c>
      <c r="B7" s="9">
        <f>2020-2003</f>
        <v>17</v>
      </c>
      <c r="C7" s="10">
        <f>2020-C6</f>
        <v>15</v>
      </c>
      <c r="D7" s="10">
        <f>2020-D6</f>
        <v>12</v>
      </c>
      <c r="E7" s="10">
        <f>2020-E6</f>
        <v>13</v>
      </c>
      <c r="F7" s="11"/>
      <c r="G7" s="11"/>
      <c r="H7" s="10" t="s">
        <v>27</v>
      </c>
      <c r="I7" s="10">
        <v>7</v>
      </c>
      <c r="J7" s="10">
        <v>7</v>
      </c>
    </row>
    <row r="8" spans="1:10" ht="18" customHeight="1">
      <c r="A8" s="8" t="s">
        <v>28</v>
      </c>
      <c r="B8" s="9" t="s">
        <v>29</v>
      </c>
      <c r="C8" s="9" t="s">
        <v>29</v>
      </c>
      <c r="D8" s="9" t="s">
        <v>30</v>
      </c>
      <c r="E8" s="9" t="s">
        <v>30</v>
      </c>
      <c r="F8" s="9" t="s">
        <v>31</v>
      </c>
      <c r="G8" s="9" t="s">
        <v>31</v>
      </c>
      <c r="H8" s="10" t="s">
        <v>32</v>
      </c>
      <c r="I8" s="10" t="s">
        <v>33</v>
      </c>
      <c r="J8" s="10" t="s">
        <v>34</v>
      </c>
    </row>
    <row r="9" spans="1:10" ht="33.950000000000003">
      <c r="A9" s="8" t="s">
        <v>35</v>
      </c>
      <c r="B9" s="9" t="s">
        <v>36</v>
      </c>
      <c r="C9" s="9" t="s">
        <v>36</v>
      </c>
      <c r="D9" s="9" t="s">
        <v>36</v>
      </c>
      <c r="E9" s="9" t="s">
        <v>36</v>
      </c>
      <c r="F9" s="9" t="s">
        <v>37</v>
      </c>
      <c r="G9" s="9" t="s">
        <v>37</v>
      </c>
      <c r="H9" s="10" t="s">
        <v>38</v>
      </c>
      <c r="I9" s="10" t="s">
        <v>38</v>
      </c>
      <c r="J9" s="10" t="s">
        <v>38</v>
      </c>
    </row>
    <row r="10" spans="1:10" ht="17.100000000000001">
      <c r="A10" s="8" t="s">
        <v>39</v>
      </c>
      <c r="B10" s="9" t="s">
        <v>40</v>
      </c>
      <c r="C10" s="9" t="s">
        <v>40</v>
      </c>
      <c r="D10" s="9" t="s">
        <v>40</v>
      </c>
      <c r="E10" s="9" t="s">
        <v>40</v>
      </c>
      <c r="F10" s="9"/>
      <c r="G10" s="9"/>
      <c r="H10" s="9" t="s">
        <v>40</v>
      </c>
      <c r="I10" s="10" t="s">
        <v>40</v>
      </c>
      <c r="J10" s="10" t="s">
        <v>41</v>
      </c>
    </row>
    <row r="11" spans="1:10" ht="17.100000000000001">
      <c r="A11" s="8" t="s">
        <v>42</v>
      </c>
      <c r="B11" s="9">
        <v>35</v>
      </c>
      <c r="C11" s="10" t="s">
        <v>43</v>
      </c>
      <c r="D11" s="10" t="s">
        <v>44</v>
      </c>
      <c r="E11" s="10" t="s">
        <v>43</v>
      </c>
      <c r="F11" s="10" t="s">
        <v>43</v>
      </c>
      <c r="G11" s="10" t="s">
        <v>43</v>
      </c>
      <c r="H11" s="10" t="s">
        <v>45</v>
      </c>
      <c r="I11" s="10" t="s">
        <v>46</v>
      </c>
      <c r="J11" s="10" t="s">
        <v>47</v>
      </c>
    </row>
    <row r="12" spans="1:10">
      <c r="A12" s="12" t="s">
        <v>48</v>
      </c>
      <c r="B12" s="9">
        <v>2.9</v>
      </c>
      <c r="C12" s="10">
        <v>3.12</v>
      </c>
      <c r="D12" s="10">
        <v>3.3</v>
      </c>
      <c r="E12" s="10">
        <v>4.5999999999999996</v>
      </c>
      <c r="F12" s="10">
        <v>3</v>
      </c>
      <c r="G12" s="10">
        <v>3.5</v>
      </c>
      <c r="H12" s="10">
        <v>2.16</v>
      </c>
      <c r="I12" s="13">
        <v>2.75</v>
      </c>
      <c r="J12" s="10" t="s">
        <v>49</v>
      </c>
    </row>
    <row r="13" spans="1:10">
      <c r="A13" s="12" t="s">
        <v>50</v>
      </c>
      <c r="B13" s="10" t="s">
        <v>40</v>
      </c>
      <c r="C13" s="10" t="s">
        <v>40</v>
      </c>
      <c r="D13" s="10" t="s">
        <v>40</v>
      </c>
      <c r="E13" s="10" t="s">
        <v>40</v>
      </c>
      <c r="F13" s="10"/>
      <c r="G13" s="10"/>
      <c r="H13" s="10" t="s">
        <v>40</v>
      </c>
      <c r="I13" s="10" t="s">
        <v>51</v>
      </c>
      <c r="J13" s="10"/>
    </row>
    <row r="14" spans="1:10" ht="17.100000000000001">
      <c r="A14" s="12" t="s">
        <v>52</v>
      </c>
      <c r="B14" s="14" t="s">
        <v>53</v>
      </c>
      <c r="C14" s="15" t="s">
        <v>54</v>
      </c>
      <c r="D14" s="10" t="s">
        <v>55</v>
      </c>
      <c r="E14" s="10" t="s">
        <v>56</v>
      </c>
      <c r="F14" s="10" t="s">
        <v>57</v>
      </c>
      <c r="G14" s="10" t="s">
        <v>58</v>
      </c>
      <c r="H14" s="10" t="s">
        <v>59</v>
      </c>
      <c r="I14" s="10" t="s">
        <v>60</v>
      </c>
      <c r="J14" s="10" t="s">
        <v>61</v>
      </c>
    </row>
    <row r="15" spans="1:10" ht="17.100000000000001">
      <c r="A15" s="12" t="s">
        <v>62</v>
      </c>
      <c r="B15" s="9" t="s">
        <v>63</v>
      </c>
      <c r="C15" s="10" t="s">
        <v>64</v>
      </c>
      <c r="D15" s="10" t="s">
        <v>65</v>
      </c>
      <c r="E15" s="10" t="s">
        <v>66</v>
      </c>
      <c r="F15" s="10"/>
      <c r="G15" s="10"/>
      <c r="H15" s="10" t="s">
        <v>67</v>
      </c>
      <c r="I15" s="10" t="s">
        <v>68</v>
      </c>
      <c r="J15" s="10" t="s">
        <v>69</v>
      </c>
    </row>
    <row r="16" spans="1:10">
      <c r="A16" s="12" t="s">
        <v>70</v>
      </c>
      <c r="B16" s="9"/>
      <c r="C16" s="10"/>
      <c r="D16" s="16" t="s">
        <v>71</v>
      </c>
      <c r="E16" s="10">
        <v>50</v>
      </c>
      <c r="F16" s="10"/>
      <c r="G16" s="10"/>
      <c r="H16" s="10" t="s">
        <v>72</v>
      </c>
      <c r="I16" s="10" t="s">
        <v>73</v>
      </c>
      <c r="J16" s="10" t="s">
        <v>74</v>
      </c>
    </row>
    <row r="17" spans="1:18">
      <c r="A17" s="12" t="s">
        <v>75</v>
      </c>
      <c r="B17" s="9"/>
      <c r="C17" s="10"/>
      <c r="D17" s="10" t="s">
        <v>76</v>
      </c>
      <c r="E17" s="10"/>
      <c r="F17" s="10"/>
      <c r="G17" s="10"/>
      <c r="H17" s="10" t="s">
        <v>77</v>
      </c>
      <c r="I17" s="10" t="s">
        <v>78</v>
      </c>
      <c r="J17" s="10" t="s">
        <v>79</v>
      </c>
    </row>
    <row r="18" spans="1:18" ht="17.100000000000001">
      <c r="A18" s="30" t="s">
        <v>80</v>
      </c>
      <c r="B18" s="31" t="s">
        <v>81</v>
      </c>
      <c r="C18" s="31" t="s">
        <v>81</v>
      </c>
      <c r="D18" s="31" t="s">
        <v>81</v>
      </c>
      <c r="E18" s="32" t="s">
        <v>81</v>
      </c>
      <c r="F18" s="32" t="s">
        <v>81</v>
      </c>
      <c r="G18" s="32"/>
      <c r="H18" s="31" t="s">
        <v>38</v>
      </c>
      <c r="I18" s="31" t="s">
        <v>81</v>
      </c>
      <c r="J18" s="31" t="s">
        <v>81</v>
      </c>
    </row>
    <row r="19" spans="1:18" ht="51">
      <c r="A19" s="12" t="s">
        <v>82</v>
      </c>
      <c r="B19" s="9" t="s">
        <v>83</v>
      </c>
      <c r="C19" s="9" t="s">
        <v>83</v>
      </c>
      <c r="D19" s="10" t="s">
        <v>84</v>
      </c>
      <c r="E19" s="10" t="s">
        <v>85</v>
      </c>
      <c r="F19" s="9" t="s">
        <v>86</v>
      </c>
      <c r="G19" s="9" t="s">
        <v>87</v>
      </c>
      <c r="H19" s="10" t="s">
        <v>88</v>
      </c>
      <c r="I19" s="10" t="s">
        <v>89</v>
      </c>
      <c r="J19" s="10"/>
    </row>
    <row r="20" spans="1:18" ht="17.100000000000001">
      <c r="A20" s="12" t="s">
        <v>90</v>
      </c>
      <c r="B20" s="9" t="s">
        <v>81</v>
      </c>
      <c r="C20" s="9" t="s">
        <v>81</v>
      </c>
      <c r="D20" s="10" t="s">
        <v>81</v>
      </c>
      <c r="E20" s="10" t="s">
        <v>38</v>
      </c>
      <c r="F20" s="10"/>
      <c r="G20" s="10"/>
      <c r="H20" s="10" t="s">
        <v>38</v>
      </c>
      <c r="I20" s="10" t="s">
        <v>81</v>
      </c>
      <c r="J20" s="10"/>
    </row>
    <row r="21" spans="1:18" ht="33.950000000000003">
      <c r="A21" s="12" t="s">
        <v>91</v>
      </c>
      <c r="B21" s="9" t="s">
        <v>92</v>
      </c>
      <c r="C21" s="9" t="s">
        <v>92</v>
      </c>
      <c r="D21" s="10" t="s">
        <v>38</v>
      </c>
      <c r="E21" s="10" t="s">
        <v>38</v>
      </c>
      <c r="F21" s="9" t="s">
        <v>93</v>
      </c>
      <c r="G21" s="10"/>
      <c r="H21" s="10" t="s">
        <v>94</v>
      </c>
      <c r="I21" s="10" t="s">
        <v>38</v>
      </c>
      <c r="J21" s="10" t="s">
        <v>95</v>
      </c>
      <c r="O21" s="17"/>
      <c r="P21" s="17"/>
      <c r="Q21" s="17"/>
      <c r="R21" s="17"/>
    </row>
    <row r="22" spans="1:18">
      <c r="A22" s="12" t="s">
        <v>96</v>
      </c>
      <c r="B22" s="9"/>
      <c r="C22" s="10"/>
      <c r="D22" s="11"/>
      <c r="E22" s="10"/>
      <c r="F22" s="10" t="s">
        <v>97</v>
      </c>
      <c r="G22" s="10"/>
      <c r="H22" s="10"/>
      <c r="I22" s="10" t="s">
        <v>98</v>
      </c>
      <c r="J22" s="10"/>
      <c r="O22" s="18"/>
      <c r="P22" s="18"/>
      <c r="Q22" s="18"/>
      <c r="R22" s="18"/>
    </row>
    <row r="23" spans="1:18" ht="17.25">
      <c r="A23" s="34" t="s">
        <v>99</v>
      </c>
      <c r="B23" s="32"/>
      <c r="C23" s="32"/>
      <c r="D23" s="32"/>
      <c r="E23" s="32"/>
      <c r="F23" s="32"/>
      <c r="G23" s="32"/>
      <c r="H23" s="32"/>
      <c r="I23" s="32"/>
      <c r="J23" s="32"/>
    </row>
    <row r="24" spans="1:18" ht="70.5">
      <c r="A24" s="12" t="s">
        <v>100</v>
      </c>
      <c r="B24" s="9" t="s">
        <v>101</v>
      </c>
      <c r="C24" s="9" t="s">
        <v>101</v>
      </c>
      <c r="D24" s="9" t="s">
        <v>102</v>
      </c>
      <c r="E24" s="10" t="s">
        <v>103</v>
      </c>
      <c r="F24" s="10" t="s">
        <v>104</v>
      </c>
      <c r="G24" s="10" t="s">
        <v>81</v>
      </c>
      <c r="H24" s="9" t="s">
        <v>105</v>
      </c>
      <c r="I24" s="10" t="s">
        <v>106</v>
      </c>
      <c r="J24" s="9" t="s">
        <v>107</v>
      </c>
      <c r="N24" s="7"/>
    </row>
    <row r="25" spans="1:18" ht="176.25">
      <c r="A25" s="12" t="s">
        <v>108</v>
      </c>
      <c r="B25" s="9" t="s">
        <v>109</v>
      </c>
      <c r="C25" s="9" t="s">
        <v>109</v>
      </c>
      <c r="D25" s="9" t="s">
        <v>110</v>
      </c>
      <c r="E25" s="19" t="s">
        <v>111</v>
      </c>
      <c r="F25" s="10" t="s">
        <v>112</v>
      </c>
      <c r="G25" s="10" t="s">
        <v>113</v>
      </c>
      <c r="H25" s="9" t="s">
        <v>114</v>
      </c>
      <c r="I25" s="9" t="s">
        <v>115</v>
      </c>
      <c r="J25" s="9" t="s">
        <v>116</v>
      </c>
    </row>
    <row r="26" spans="1:18" ht="51">
      <c r="A26" s="12" t="s">
        <v>117</v>
      </c>
      <c r="B26" s="9"/>
      <c r="C26" s="9"/>
      <c r="D26" s="10"/>
      <c r="E26" s="10"/>
      <c r="F26" s="9" t="s">
        <v>118</v>
      </c>
      <c r="G26" s="10"/>
      <c r="H26" s="10" t="s">
        <v>81</v>
      </c>
      <c r="I26" s="10" t="s">
        <v>119</v>
      </c>
      <c r="J26" s="9" t="s">
        <v>120</v>
      </c>
      <c r="N26" s="20"/>
    </row>
    <row r="27" spans="1:18" ht="17.100000000000001">
      <c r="A27" s="12" t="s">
        <v>121</v>
      </c>
      <c r="B27" s="9" t="s">
        <v>81</v>
      </c>
      <c r="C27" s="9" t="s">
        <v>81</v>
      </c>
      <c r="D27" s="10" t="s">
        <v>122</v>
      </c>
      <c r="E27" s="10" t="s">
        <v>122</v>
      </c>
      <c r="F27" s="10" t="s">
        <v>123</v>
      </c>
      <c r="G27" s="10" t="s">
        <v>124</v>
      </c>
      <c r="H27" s="10" t="s">
        <v>125</v>
      </c>
      <c r="I27" s="10" t="s">
        <v>122</v>
      </c>
      <c r="J27" s="10" t="s">
        <v>38</v>
      </c>
      <c r="N27" s="20"/>
    </row>
    <row r="28" spans="1:18" ht="17.100000000000001">
      <c r="A28" s="12" t="s">
        <v>126</v>
      </c>
      <c r="B28" s="9" t="s">
        <v>127</v>
      </c>
      <c r="C28" s="9" t="s">
        <v>127</v>
      </c>
      <c r="D28" s="10" t="s">
        <v>38</v>
      </c>
      <c r="E28" s="10" t="s">
        <v>38</v>
      </c>
      <c r="F28" s="10"/>
      <c r="G28" s="10"/>
      <c r="H28" s="10" t="s">
        <v>38</v>
      </c>
      <c r="I28" s="10" t="s">
        <v>122</v>
      </c>
      <c r="J28" s="10" t="s">
        <v>128</v>
      </c>
      <c r="N28" s="20"/>
    </row>
    <row r="29" spans="1:18" ht="17.100000000000001">
      <c r="A29" s="12" t="s">
        <v>129</v>
      </c>
      <c r="B29" s="9" t="s">
        <v>40</v>
      </c>
      <c r="C29" s="9" t="s">
        <v>40</v>
      </c>
      <c r="D29" s="10" t="s">
        <v>40</v>
      </c>
      <c r="E29" s="10" t="s">
        <v>40</v>
      </c>
      <c r="F29" s="10"/>
      <c r="G29" s="10"/>
      <c r="H29" s="10" t="s">
        <v>40</v>
      </c>
      <c r="I29" s="10" t="s">
        <v>38</v>
      </c>
      <c r="J29" s="10" t="s">
        <v>130</v>
      </c>
      <c r="N29" s="20"/>
    </row>
    <row r="30" spans="1:18" ht="17.100000000000001">
      <c r="A30" s="12" t="s">
        <v>131</v>
      </c>
      <c r="B30" s="9" t="s">
        <v>122</v>
      </c>
      <c r="C30" s="9" t="s">
        <v>122</v>
      </c>
      <c r="D30" s="10" t="s">
        <v>38</v>
      </c>
      <c r="E30" s="10" t="s">
        <v>38</v>
      </c>
      <c r="F30" s="10" t="s">
        <v>38</v>
      </c>
      <c r="G30" s="10" t="s">
        <v>38</v>
      </c>
      <c r="H30" s="10" t="s">
        <v>38</v>
      </c>
      <c r="I30" s="10" t="s">
        <v>40</v>
      </c>
      <c r="J30" s="10" t="s">
        <v>81</v>
      </c>
    </row>
    <row r="31" spans="1:18" ht="17.100000000000001">
      <c r="A31" s="12" t="s">
        <v>132</v>
      </c>
      <c r="B31" s="9" t="s">
        <v>133</v>
      </c>
      <c r="C31" s="9" t="s">
        <v>133</v>
      </c>
      <c r="D31" s="10" t="s">
        <v>134</v>
      </c>
      <c r="E31" s="10" t="s">
        <v>38</v>
      </c>
      <c r="F31" s="10" t="s">
        <v>38</v>
      </c>
      <c r="G31" s="10" t="s">
        <v>38</v>
      </c>
      <c r="H31" s="10"/>
      <c r="I31" s="10" t="s">
        <v>134</v>
      </c>
      <c r="J31" s="10"/>
    </row>
    <row r="32" spans="1:18" ht="36">
      <c r="A32" s="8" t="s">
        <v>135</v>
      </c>
      <c r="B32" s="9" t="s">
        <v>136</v>
      </c>
      <c r="C32" s="10" t="s">
        <v>137</v>
      </c>
      <c r="D32" s="10" t="s">
        <v>38</v>
      </c>
      <c r="E32" s="10" t="s">
        <v>38</v>
      </c>
      <c r="F32" s="10" t="s">
        <v>38</v>
      </c>
      <c r="G32" s="10" t="s">
        <v>38</v>
      </c>
      <c r="H32" s="10" t="s">
        <v>38</v>
      </c>
      <c r="I32" s="10" t="s">
        <v>138</v>
      </c>
      <c r="J32" s="10" t="s">
        <v>81</v>
      </c>
      <c r="N32" s="21"/>
    </row>
    <row r="33" spans="1:14" ht="17.100000000000001">
      <c r="A33" s="12" t="s">
        <v>139</v>
      </c>
      <c r="B33" s="9" t="s">
        <v>81</v>
      </c>
      <c r="C33" s="9" t="s">
        <v>81</v>
      </c>
      <c r="D33" s="10" t="s">
        <v>38</v>
      </c>
      <c r="E33" s="10" t="s">
        <v>38</v>
      </c>
      <c r="F33" s="10" t="s">
        <v>38</v>
      </c>
      <c r="G33" s="10" t="s">
        <v>38</v>
      </c>
      <c r="H33" s="10" t="s">
        <v>38</v>
      </c>
      <c r="I33" s="10" t="s">
        <v>38</v>
      </c>
      <c r="J33" s="10" t="s">
        <v>81</v>
      </c>
      <c r="N33" s="21"/>
    </row>
    <row r="34" spans="1:14" ht="17.100000000000001">
      <c r="A34" s="12" t="s">
        <v>140</v>
      </c>
      <c r="B34" s="9" t="s">
        <v>81</v>
      </c>
      <c r="C34" s="9" t="s">
        <v>81</v>
      </c>
      <c r="D34" s="10" t="s">
        <v>38</v>
      </c>
      <c r="E34" s="10" t="s">
        <v>38</v>
      </c>
      <c r="F34" s="10" t="s">
        <v>38</v>
      </c>
      <c r="G34" s="10" t="s">
        <v>38</v>
      </c>
      <c r="H34" s="10" t="s">
        <v>38</v>
      </c>
      <c r="I34" s="10" t="s">
        <v>38</v>
      </c>
      <c r="J34" s="10"/>
      <c r="N34" s="21"/>
    </row>
    <row r="35" spans="1:14" ht="17.100000000000001">
      <c r="A35" s="12" t="s">
        <v>141</v>
      </c>
      <c r="B35" s="9" t="s">
        <v>38</v>
      </c>
      <c r="C35" s="9" t="s">
        <v>38</v>
      </c>
      <c r="D35" s="10" t="s">
        <v>38</v>
      </c>
      <c r="E35" s="10" t="s">
        <v>38</v>
      </c>
      <c r="F35" s="10"/>
      <c r="G35" s="10"/>
      <c r="H35" s="10" t="s">
        <v>81</v>
      </c>
      <c r="I35" s="10" t="s">
        <v>38</v>
      </c>
      <c r="J35" s="10" t="s">
        <v>38</v>
      </c>
      <c r="N35" s="21"/>
    </row>
    <row r="36" spans="1:14">
      <c r="A36" s="12" t="s">
        <v>142</v>
      </c>
      <c r="B36" s="10" t="s">
        <v>81</v>
      </c>
      <c r="C36" s="10" t="s">
        <v>38</v>
      </c>
      <c r="D36" s="10" t="s">
        <v>38</v>
      </c>
      <c r="E36" s="10" t="s">
        <v>38</v>
      </c>
      <c r="F36" s="10"/>
      <c r="G36" s="10"/>
      <c r="H36" s="10" t="s">
        <v>81</v>
      </c>
      <c r="I36" s="10" t="s">
        <v>143</v>
      </c>
      <c r="J36" s="10" t="s">
        <v>38</v>
      </c>
    </row>
    <row r="37" spans="1:14" ht="53.25">
      <c r="A37" s="12" t="s">
        <v>144</v>
      </c>
      <c r="B37" s="9" t="s">
        <v>145</v>
      </c>
      <c r="C37" s="10"/>
      <c r="D37" s="10"/>
      <c r="E37" s="10"/>
      <c r="F37" s="10"/>
      <c r="G37" s="10"/>
      <c r="H37" s="9" t="s">
        <v>146</v>
      </c>
      <c r="I37" s="10" t="s">
        <v>38</v>
      </c>
      <c r="J37" s="10"/>
      <c r="N37" s="22"/>
    </row>
    <row r="38" spans="1:14" ht="33.950000000000003">
      <c r="A38" s="8" t="s">
        <v>147</v>
      </c>
      <c r="B38" s="9" t="s">
        <v>148</v>
      </c>
      <c r="C38" s="10" t="s">
        <v>149</v>
      </c>
      <c r="D38" s="10" t="s">
        <v>150</v>
      </c>
      <c r="E38" s="9" t="s">
        <v>151</v>
      </c>
      <c r="F38" s="10"/>
      <c r="G38" s="10"/>
      <c r="H38" s="10" t="s">
        <v>152</v>
      </c>
      <c r="I38" s="10" t="s">
        <v>38</v>
      </c>
      <c r="J38" s="10"/>
      <c r="N38"/>
    </row>
    <row r="39" spans="1:14" ht="21">
      <c r="A39" s="8" t="s">
        <v>153</v>
      </c>
      <c r="B39" s="9" t="s">
        <v>154</v>
      </c>
      <c r="C39" s="10" t="s">
        <v>155</v>
      </c>
      <c r="D39" s="10"/>
      <c r="E39" s="10"/>
      <c r="F39" s="10"/>
      <c r="G39" s="10"/>
      <c r="H39" s="10" t="s">
        <v>156</v>
      </c>
      <c r="I39" s="10" t="s">
        <v>38</v>
      </c>
      <c r="J39" s="10"/>
      <c r="N39" s="22"/>
    </row>
    <row r="40" spans="1:14" ht="36">
      <c r="A40" s="8" t="s">
        <v>157</v>
      </c>
      <c r="B40" s="9" t="s">
        <v>158</v>
      </c>
      <c r="C40" s="10" t="s">
        <v>159</v>
      </c>
      <c r="D40" s="10"/>
      <c r="E40" s="10"/>
      <c r="F40" s="10"/>
      <c r="G40" s="10"/>
      <c r="H40" s="9" t="s">
        <v>160</v>
      </c>
      <c r="I40" s="10" t="s">
        <v>38</v>
      </c>
      <c r="J40" s="10"/>
      <c r="N40"/>
    </row>
    <row r="41" spans="1:14" ht="21">
      <c r="A41" s="30" t="s">
        <v>161</v>
      </c>
      <c r="B41" s="31"/>
      <c r="C41" s="31"/>
      <c r="D41" s="31"/>
      <c r="E41" s="31"/>
      <c r="F41" s="31"/>
      <c r="G41" s="31"/>
      <c r="H41" s="31"/>
      <c r="I41" s="33">
        <v>44105</v>
      </c>
      <c r="J41" s="31" t="s">
        <v>162</v>
      </c>
      <c r="N41" s="22"/>
    </row>
    <row r="42" spans="1:14" ht="53.25">
      <c r="A42" s="12" t="s">
        <v>163</v>
      </c>
      <c r="B42" s="9" t="s">
        <v>164</v>
      </c>
      <c r="C42" s="10" t="s">
        <v>165</v>
      </c>
      <c r="D42" s="10" t="s">
        <v>166</v>
      </c>
      <c r="E42" s="10" t="s">
        <v>166</v>
      </c>
      <c r="F42" s="10" t="s">
        <v>167</v>
      </c>
      <c r="G42" s="10" t="s">
        <v>168</v>
      </c>
      <c r="H42" s="10" t="s">
        <v>169</v>
      </c>
      <c r="I42" s="10" t="s">
        <v>170</v>
      </c>
      <c r="J42" s="10" t="s">
        <v>170</v>
      </c>
      <c r="N42"/>
    </row>
    <row r="43" spans="1:14" ht="21">
      <c r="A43" s="12" t="s">
        <v>171</v>
      </c>
      <c r="B43" s="9" t="s">
        <v>172</v>
      </c>
      <c r="C43" s="10" t="s">
        <v>173</v>
      </c>
      <c r="D43" s="10" t="s">
        <v>174</v>
      </c>
      <c r="E43" s="10" t="s">
        <v>175</v>
      </c>
      <c r="F43" s="10" t="s">
        <v>176</v>
      </c>
      <c r="G43" s="10" t="s">
        <v>38</v>
      </c>
      <c r="H43" s="10" t="s">
        <v>175</v>
      </c>
      <c r="I43" s="10" t="s">
        <v>174</v>
      </c>
      <c r="J43" s="10" t="s">
        <v>174</v>
      </c>
      <c r="N43" s="22"/>
    </row>
    <row r="44" spans="1:14" ht="33.950000000000003">
      <c r="A44" s="12" t="s">
        <v>177</v>
      </c>
      <c r="B44" s="9" t="s">
        <v>178</v>
      </c>
      <c r="C44" s="9" t="s">
        <v>178</v>
      </c>
      <c r="D44" s="10" t="s">
        <v>179</v>
      </c>
      <c r="E44" s="10" t="s">
        <v>179</v>
      </c>
      <c r="F44" s="10" t="s">
        <v>38</v>
      </c>
      <c r="G44" s="10" t="s">
        <v>38</v>
      </c>
      <c r="H44" s="10" t="s">
        <v>178</v>
      </c>
      <c r="I44" s="10" t="s">
        <v>38</v>
      </c>
      <c r="J44" s="9" t="s">
        <v>180</v>
      </c>
    </row>
    <row r="45" spans="1:14" ht="70.5">
      <c r="A45" s="12" t="s">
        <v>181</v>
      </c>
      <c r="B45" s="9" t="s">
        <v>182</v>
      </c>
      <c r="C45" s="9"/>
      <c r="D45" s="9" t="s">
        <v>182</v>
      </c>
      <c r="E45" s="9" t="s">
        <v>182</v>
      </c>
      <c r="F45" s="9" t="s">
        <v>183</v>
      </c>
      <c r="G45" s="10"/>
      <c r="H45" s="10"/>
      <c r="I45" s="10" t="s">
        <v>184</v>
      </c>
      <c r="J45" s="9" t="s">
        <v>185</v>
      </c>
    </row>
    <row r="46" spans="1:14">
      <c r="A46" s="30" t="s">
        <v>186</v>
      </c>
      <c r="B46" s="31"/>
      <c r="C46" s="31"/>
      <c r="D46" s="31"/>
      <c r="E46" s="31"/>
      <c r="F46" s="31"/>
      <c r="G46" s="31"/>
      <c r="H46" s="31"/>
      <c r="I46" s="31" t="s">
        <v>187</v>
      </c>
      <c r="J46" s="31" t="s">
        <v>38</v>
      </c>
    </row>
    <row r="47" spans="1:14" ht="123.75">
      <c r="A47" s="12" t="s">
        <v>188</v>
      </c>
      <c r="B47" s="9" t="s">
        <v>189</v>
      </c>
      <c r="C47" s="10" t="s">
        <v>190</v>
      </c>
      <c r="D47" s="9" t="s">
        <v>191</v>
      </c>
      <c r="E47" s="10" t="s">
        <v>190</v>
      </c>
      <c r="F47" s="9" t="s">
        <v>192</v>
      </c>
      <c r="G47" s="10" t="s">
        <v>193</v>
      </c>
      <c r="H47" s="10" t="s">
        <v>194</v>
      </c>
      <c r="I47" s="10"/>
      <c r="J47" s="10"/>
    </row>
    <row r="48" spans="1:14" ht="176.25">
      <c r="A48" s="12" t="s">
        <v>195</v>
      </c>
      <c r="B48" s="9" t="s">
        <v>196</v>
      </c>
      <c r="C48" s="36" t="s">
        <v>197</v>
      </c>
      <c r="D48" s="9" t="s">
        <v>198</v>
      </c>
      <c r="E48" s="35" t="s">
        <v>199</v>
      </c>
      <c r="F48" s="9" t="s">
        <v>200</v>
      </c>
      <c r="G48" s="9" t="s">
        <v>201</v>
      </c>
      <c r="H48" s="10" t="s">
        <v>202</v>
      </c>
      <c r="I48" s="10"/>
      <c r="J48" s="10"/>
    </row>
    <row r="49" spans="1:10" ht="159">
      <c r="A49" s="12" t="s">
        <v>203</v>
      </c>
      <c r="B49" s="9" t="s">
        <v>204</v>
      </c>
      <c r="C49" s="37"/>
      <c r="D49" s="9" t="s">
        <v>205</v>
      </c>
      <c r="E49" s="35"/>
      <c r="F49" s="9" t="s">
        <v>200</v>
      </c>
      <c r="G49" s="9" t="s">
        <v>201</v>
      </c>
      <c r="H49" s="10" t="s">
        <v>202</v>
      </c>
      <c r="I49" s="10"/>
      <c r="J49" s="10"/>
    </row>
    <row r="50" spans="1:10" ht="51">
      <c r="A50" s="12" t="s">
        <v>206</v>
      </c>
      <c r="B50" s="9" t="s">
        <v>38</v>
      </c>
      <c r="C50" s="10"/>
      <c r="D50" s="9" t="s">
        <v>207</v>
      </c>
      <c r="E50" s="10"/>
      <c r="F50" s="9" t="s">
        <v>208</v>
      </c>
      <c r="G50" s="9" t="s">
        <v>38</v>
      </c>
      <c r="H50" s="10" t="s">
        <v>209</v>
      </c>
      <c r="I50" s="10"/>
      <c r="J50" s="10"/>
    </row>
    <row r="51" spans="1:10">
      <c r="A51" s="12" t="s">
        <v>210</v>
      </c>
      <c r="B51" s="9"/>
      <c r="C51" s="10"/>
      <c r="D51" s="10" t="s">
        <v>211</v>
      </c>
      <c r="E51" s="10"/>
      <c r="F51" s="10" t="s">
        <v>38</v>
      </c>
      <c r="G51" s="10" t="s">
        <v>211</v>
      </c>
      <c r="H51" s="10" t="s">
        <v>38</v>
      </c>
      <c r="I51" s="10"/>
      <c r="J51" s="10"/>
    </row>
    <row r="52" spans="1:10">
      <c r="A52" s="30" t="s">
        <v>212</v>
      </c>
      <c r="B52" s="32"/>
      <c r="C52" s="31"/>
      <c r="D52" s="31"/>
      <c r="E52" s="31"/>
      <c r="F52" s="31"/>
      <c r="G52" s="31"/>
      <c r="H52" s="31"/>
      <c r="I52" s="31"/>
      <c r="J52" s="31"/>
    </row>
    <row r="53" spans="1:10" ht="70.5">
      <c r="A53" s="12" t="s">
        <v>213</v>
      </c>
      <c r="B53" s="9"/>
      <c r="C53" s="10"/>
      <c r="D53" s="9" t="s">
        <v>214</v>
      </c>
      <c r="E53" s="10"/>
      <c r="F53" s="10"/>
      <c r="G53" s="10" t="s">
        <v>215</v>
      </c>
      <c r="H53" s="9" t="s">
        <v>216</v>
      </c>
      <c r="I53" s="10" t="s">
        <v>217</v>
      </c>
      <c r="J53" s="10"/>
    </row>
    <row r="54" spans="1:10" ht="80.099999999999994" customHeight="1">
      <c r="A54" s="12" t="s">
        <v>218</v>
      </c>
      <c r="B54" s="9" t="s">
        <v>219</v>
      </c>
      <c r="C54" s="10"/>
      <c r="D54" s="9" t="s">
        <v>220</v>
      </c>
      <c r="E54" s="10"/>
      <c r="F54" s="9" t="s">
        <v>221</v>
      </c>
      <c r="G54" s="10" t="s">
        <v>222</v>
      </c>
      <c r="H54" s="9" t="s">
        <v>223</v>
      </c>
      <c r="I54" s="10"/>
      <c r="J54" s="10"/>
    </row>
    <row r="55" spans="1:10" ht="68.099999999999994" customHeight="1">
      <c r="A55" s="12" t="s">
        <v>224</v>
      </c>
      <c r="B55" s="9"/>
      <c r="C55" s="10"/>
      <c r="D55" s="10" t="s">
        <v>225</v>
      </c>
      <c r="E55" s="10"/>
      <c r="F55" s="10"/>
      <c r="G55" s="10"/>
      <c r="H55" s="10" t="s">
        <v>225</v>
      </c>
      <c r="I55" s="10"/>
      <c r="J55" s="10"/>
    </row>
    <row r="56" spans="1:10" ht="70.5">
      <c r="A56" s="12" t="s">
        <v>226</v>
      </c>
      <c r="B56" s="9"/>
      <c r="C56" s="10"/>
      <c r="D56" s="9"/>
      <c r="E56" s="10"/>
      <c r="F56" s="10"/>
      <c r="G56" s="9" t="s">
        <v>227</v>
      </c>
      <c r="H56" s="9" t="s">
        <v>228</v>
      </c>
      <c r="I56" s="10"/>
      <c r="J56" s="10"/>
    </row>
    <row r="57" spans="1:10" ht="53.25">
      <c r="A57" s="12" t="s">
        <v>229</v>
      </c>
      <c r="B57" s="9" t="s">
        <v>230</v>
      </c>
      <c r="C57" s="10"/>
      <c r="D57" s="9" t="s">
        <v>231</v>
      </c>
      <c r="E57" s="10"/>
      <c r="F57" s="10"/>
      <c r="G57" s="10"/>
      <c r="H57" s="10" t="s">
        <v>232</v>
      </c>
      <c r="I57" s="10"/>
      <c r="J57" s="10"/>
    </row>
    <row r="58" spans="1:10" ht="33.950000000000003">
      <c r="A58" s="12" t="s">
        <v>233</v>
      </c>
      <c r="B58" s="9" t="s">
        <v>234</v>
      </c>
      <c r="C58" s="10"/>
      <c r="D58" s="9" t="s">
        <v>235</v>
      </c>
      <c r="E58" s="10"/>
      <c r="F58" s="10" t="s">
        <v>236</v>
      </c>
      <c r="G58" s="10"/>
      <c r="H58" s="10" t="s">
        <v>232</v>
      </c>
      <c r="I58" s="10"/>
      <c r="J58" s="10"/>
    </row>
    <row r="59" spans="1:10" ht="51">
      <c r="A59" s="12" t="s">
        <v>237</v>
      </c>
      <c r="B59" s="9"/>
      <c r="C59" s="10"/>
      <c r="D59" s="9" t="s">
        <v>238</v>
      </c>
      <c r="E59" s="10"/>
      <c r="F59" s="10"/>
      <c r="G59" s="10"/>
      <c r="H59" s="9" t="s">
        <v>239</v>
      </c>
      <c r="I59" s="10"/>
      <c r="J59" s="10"/>
    </row>
    <row r="60" spans="1:10" ht="255.95" customHeight="1">
      <c r="A60" s="12" t="s">
        <v>240</v>
      </c>
      <c r="B60" s="9"/>
      <c r="C60" s="10"/>
      <c r="D60" s="10" t="s">
        <v>241</v>
      </c>
      <c r="E60" s="10"/>
      <c r="F60" s="10"/>
      <c r="G60" s="10"/>
      <c r="H60" s="9" t="s">
        <v>242</v>
      </c>
      <c r="I60" s="10"/>
      <c r="J60" s="10"/>
    </row>
    <row r="61" spans="1:10" ht="168" customHeight="1">
      <c r="A61" s="12" t="s">
        <v>96</v>
      </c>
      <c r="B61" s="9"/>
      <c r="C61" s="10"/>
      <c r="D61" s="9" t="s">
        <v>243</v>
      </c>
      <c r="E61" s="10"/>
      <c r="F61" s="10"/>
      <c r="G61" s="10" t="s">
        <v>244</v>
      </c>
      <c r="H61" s="23" t="s">
        <v>245</v>
      </c>
      <c r="I61" s="10" t="s">
        <v>246</v>
      </c>
      <c r="J61" s="10"/>
    </row>
    <row r="62" spans="1:10">
      <c r="A62" s="30" t="s">
        <v>247</v>
      </c>
      <c r="B62" s="31"/>
      <c r="C62" s="31"/>
      <c r="D62" s="31"/>
      <c r="E62" s="31"/>
      <c r="F62" s="31"/>
      <c r="G62" s="31"/>
      <c r="H62" s="31"/>
      <c r="I62" s="31"/>
      <c r="J62" s="31"/>
    </row>
    <row r="63" spans="1:10">
      <c r="A63" s="12" t="s">
        <v>248</v>
      </c>
      <c r="B63" s="10" t="s">
        <v>249</v>
      </c>
      <c r="C63" s="10"/>
      <c r="D63" s="24"/>
      <c r="E63" s="10"/>
      <c r="F63" s="10"/>
      <c r="G63" s="10"/>
      <c r="H63" s="10"/>
      <c r="I63" s="10" t="s">
        <v>250</v>
      </c>
      <c r="J63" s="10"/>
    </row>
    <row r="64" spans="1:10" ht="35.1" customHeight="1">
      <c r="A64" s="12" t="s">
        <v>251</v>
      </c>
      <c r="B64" s="9" t="s">
        <v>252</v>
      </c>
      <c r="C64" s="10" t="s">
        <v>253</v>
      </c>
      <c r="D64" s="10"/>
      <c r="E64" s="10"/>
      <c r="F64" s="10"/>
      <c r="G64" s="10"/>
      <c r="H64" s="10" t="s">
        <v>253</v>
      </c>
      <c r="I64" s="10" t="s">
        <v>254</v>
      </c>
      <c r="J64" s="10" t="s">
        <v>38</v>
      </c>
    </row>
    <row r="65" spans="1:10" ht="87.75">
      <c r="A65" s="8" t="s">
        <v>96</v>
      </c>
      <c r="B65" s="9"/>
      <c r="C65" s="10"/>
      <c r="D65" s="9" t="s">
        <v>255</v>
      </c>
      <c r="E65" s="10"/>
      <c r="F65" s="11"/>
      <c r="G65" s="10" t="s">
        <v>256</v>
      </c>
      <c r="H65" s="10"/>
      <c r="I65" s="9" t="s">
        <v>257</v>
      </c>
      <c r="J65" s="9" t="s">
        <v>258</v>
      </c>
    </row>
    <row r="66" spans="1:10" ht="33.950000000000003">
      <c r="A66" s="12"/>
      <c r="B66" s="9"/>
      <c r="C66" s="10"/>
      <c r="D66" s="25" t="s">
        <v>259</v>
      </c>
      <c r="E66" s="10"/>
      <c r="F66" s="10"/>
      <c r="G66" s="10"/>
      <c r="H66" s="10"/>
      <c r="I66" s="10"/>
      <c r="J66" s="10"/>
    </row>
    <row r="67" spans="1:10">
      <c r="A67" s="12"/>
      <c r="B67" s="9"/>
      <c r="C67" s="10"/>
      <c r="D67" s="11"/>
      <c r="E67" s="10"/>
      <c r="F67" s="10"/>
      <c r="G67" s="10"/>
      <c r="H67" s="10"/>
      <c r="I67" s="10"/>
      <c r="J67" s="10"/>
    </row>
    <row r="68" spans="1:10" s="3" customFormat="1" ht="78" customHeight="1">
      <c r="A68" s="8" t="s">
        <v>260</v>
      </c>
      <c r="B68" s="9"/>
      <c r="C68" s="10"/>
      <c r="D68" s="9"/>
      <c r="E68" s="10"/>
      <c r="F68" s="10" t="s">
        <v>261</v>
      </c>
      <c r="G68" s="9" t="s">
        <v>262</v>
      </c>
      <c r="H68" s="9" t="s">
        <v>263</v>
      </c>
      <c r="I68" s="10" t="s">
        <v>264</v>
      </c>
      <c r="J68" s="10"/>
    </row>
    <row r="69" spans="1:10">
      <c r="A69" s="26"/>
      <c r="H69" s="27"/>
    </row>
    <row r="70" spans="1:10">
      <c r="A70" s="28" t="s">
        <v>265</v>
      </c>
    </row>
    <row r="71" spans="1:10">
      <c r="A71" s="29" t="s">
        <v>266</v>
      </c>
    </row>
    <row r="72" spans="1:10" ht="15.75"/>
  </sheetData>
  <mergeCells count="2">
    <mergeCell ref="E48:E49"/>
    <mergeCell ref="C48:C49"/>
  </mergeCells>
  <pageMargins left="0.7" right="0.7" top="0.75" bottom="0.75" header="0.3" footer="0.3"/>
  <pageSetup paperSize="9" scale="19" orientation="landscape" horizontalDpi="0" verticalDpi="0"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ocelyn Van Den Bergen</cp:lastModifiedBy>
  <cp:revision/>
  <dcterms:created xsi:type="dcterms:W3CDTF">2017-06-02T05:04:56Z</dcterms:created>
  <dcterms:modified xsi:type="dcterms:W3CDTF">2023-03-27T23:48:35Z</dcterms:modified>
  <cp:category/>
  <cp:contentStatus/>
</cp:coreProperties>
</file>